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4_Table - Read abundance per V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32" uniqueCount="17">
  <si>
    <t xml:space="preserve">RNA-Seq mapped reads</t>
  </si>
  <si>
    <t xml:space="preserve">PVS_1</t>
  </si>
  <si>
    <t xml:space="preserve">PVS_2</t>
  </si>
  <si>
    <t xml:space="preserve">Egg_1</t>
  </si>
  <si>
    <t xml:space="preserve">Egg_2</t>
  </si>
  <si>
    <t xml:space="preserve">RpV1</t>
  </si>
  <si>
    <t xml:space="preserve">RpV2</t>
  </si>
  <si>
    <t xml:space="preserve">RpV3</t>
  </si>
  <si>
    <t xml:space="preserve">RpV4</t>
  </si>
  <si>
    <t xml:space="preserve">RpV5</t>
  </si>
  <si>
    <t xml:space="preserve">RpV6</t>
  </si>
  <si>
    <t xml:space="preserve">RpV7</t>
  </si>
  <si>
    <t xml:space="preserve">Total Sequenced Reads</t>
  </si>
  <si>
    <t xml:space="preserve">CPM</t>
  </si>
  <si>
    <t xml:space="preserve">Quantification (Salmon)</t>
  </si>
  <si>
    <t xml:space="preserve">Rp49 (RPRC014419) - estimated number of reads</t>
  </si>
  <si>
    <t xml:space="preserve">Rp49 (RPRC014419) - CPM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.0"/>
  </numFmts>
  <fonts count="6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0"/>
      <charset val="1"/>
    </font>
    <font>
      <b val="true"/>
      <sz val="11"/>
      <color rgb="FF000000"/>
      <name val="Arial"/>
      <family val="0"/>
      <charset val="1"/>
    </font>
  </fonts>
  <fills count="3">
    <fill>
      <patternFill patternType="none"/>
    </fill>
    <fill>
      <patternFill patternType="gray125"/>
    </fill>
    <fill>
      <patternFill patternType="solid">
        <fgColor rgb="FFEFEFE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EFEFE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4.4453125" defaultRowHeight="15.75" zeroHeight="false" outlineLevelRow="0" outlineLevelCol="0"/>
  <cols>
    <col collapsed="false" customWidth="true" hidden="false" outlineLevel="0" max="1" min="1" style="0" width="20.86"/>
  </cols>
  <sheetData>
    <row r="1" customFormat="false" ht="15.75" hidden="false" customHeight="false" outlineLevel="0" collapsed="false">
      <c r="A1" s="1"/>
      <c r="B1" s="2" t="s">
        <v>0</v>
      </c>
      <c r="C1" s="2"/>
      <c r="D1" s="2"/>
      <c r="E1" s="2"/>
    </row>
    <row r="2" customFormat="false" ht="15.75" hidden="false" customHeight="false" outlineLevel="0" collapsed="false">
      <c r="A2" s="1"/>
      <c r="B2" s="3" t="s">
        <v>1</v>
      </c>
      <c r="C2" s="3" t="s">
        <v>2</v>
      </c>
      <c r="D2" s="3" t="s">
        <v>3</v>
      </c>
      <c r="E2" s="3" t="s">
        <v>4</v>
      </c>
    </row>
    <row r="3" customFormat="false" ht="15.75" hidden="false" customHeight="false" outlineLevel="0" collapsed="false">
      <c r="A3" s="4" t="s">
        <v>5</v>
      </c>
      <c r="B3" s="5" t="n">
        <v>34522</v>
      </c>
      <c r="C3" s="5" t="n">
        <v>31088</v>
      </c>
      <c r="D3" s="5" t="n">
        <v>50931</v>
      </c>
      <c r="E3" s="5" t="n">
        <v>131249</v>
      </c>
    </row>
    <row r="4" customFormat="false" ht="15.75" hidden="false" customHeight="false" outlineLevel="0" collapsed="false">
      <c r="A4" s="4" t="s">
        <v>6</v>
      </c>
      <c r="B4" s="5" t="n">
        <v>1096</v>
      </c>
      <c r="C4" s="5" t="n">
        <v>50</v>
      </c>
      <c r="D4" s="5" t="n">
        <v>19</v>
      </c>
      <c r="E4" s="5" t="n">
        <v>1474</v>
      </c>
    </row>
    <row r="5" customFormat="false" ht="15.75" hidden="false" customHeight="false" outlineLevel="0" collapsed="false">
      <c r="A5" s="4" t="s">
        <v>7</v>
      </c>
      <c r="B5" s="5" t="n">
        <v>137</v>
      </c>
      <c r="C5" s="5" t="n">
        <v>5</v>
      </c>
      <c r="D5" s="5" t="n">
        <v>86</v>
      </c>
      <c r="E5" s="5" t="n">
        <v>5124</v>
      </c>
    </row>
    <row r="6" customFormat="false" ht="15.75" hidden="false" customHeight="false" outlineLevel="0" collapsed="false">
      <c r="A6" s="4" t="s">
        <v>8</v>
      </c>
      <c r="B6" s="5" t="n">
        <v>1143</v>
      </c>
      <c r="C6" s="5" t="n">
        <v>9203</v>
      </c>
      <c r="D6" s="5" t="n">
        <v>501</v>
      </c>
      <c r="E6" s="5" t="n">
        <v>1041</v>
      </c>
    </row>
    <row r="7" customFormat="false" ht="15.75" hidden="false" customHeight="false" outlineLevel="0" collapsed="false">
      <c r="A7" s="4" t="s">
        <v>9</v>
      </c>
      <c r="B7" s="5" t="n">
        <v>8</v>
      </c>
      <c r="C7" s="5" t="n">
        <v>694</v>
      </c>
      <c r="D7" s="5" t="n">
        <v>11</v>
      </c>
      <c r="E7" s="5" t="n">
        <v>115</v>
      </c>
    </row>
    <row r="8" customFormat="false" ht="15.75" hidden="false" customHeight="false" outlineLevel="0" collapsed="false">
      <c r="A8" s="4" t="s">
        <v>10</v>
      </c>
      <c r="B8" s="5" t="n">
        <v>7</v>
      </c>
      <c r="C8" s="5" t="n">
        <v>575</v>
      </c>
      <c r="D8" s="5" t="n">
        <v>16</v>
      </c>
      <c r="E8" s="5" t="n">
        <v>23</v>
      </c>
    </row>
    <row r="9" customFormat="false" ht="15.75" hidden="false" customHeight="false" outlineLevel="0" collapsed="false">
      <c r="A9" s="4" t="s">
        <v>11</v>
      </c>
      <c r="B9" s="5" t="n">
        <v>2427</v>
      </c>
      <c r="C9" s="5" t="n">
        <v>4798</v>
      </c>
      <c r="D9" s="5" t="n">
        <v>341</v>
      </c>
      <c r="E9" s="5" t="n">
        <v>622</v>
      </c>
    </row>
    <row r="10" customFormat="false" ht="15.75" hidden="false" customHeight="false" outlineLevel="0" collapsed="false">
      <c r="A10" s="4" t="s">
        <v>12</v>
      </c>
      <c r="B10" s="5" t="n">
        <v>38481892</v>
      </c>
      <c r="C10" s="5" t="n">
        <v>25723902</v>
      </c>
      <c r="D10" s="5" t="n">
        <v>27597334</v>
      </c>
      <c r="E10" s="5" t="n">
        <v>22588285</v>
      </c>
    </row>
    <row r="11" customFormat="false" ht="15.75" hidden="false" customHeight="false" outlineLevel="0" collapsed="false">
      <c r="A11" s="6"/>
    </row>
    <row r="12" customFormat="false" ht="15.75" hidden="false" customHeight="false" outlineLevel="0" collapsed="false">
      <c r="A12" s="6"/>
      <c r="B12" s="2" t="s">
        <v>13</v>
      </c>
      <c r="C12" s="2"/>
      <c r="D12" s="2"/>
      <c r="E12" s="2"/>
    </row>
    <row r="13" customFormat="false" ht="15.75" hidden="false" customHeight="false" outlineLevel="0" collapsed="false">
      <c r="A13" s="6"/>
      <c r="B13" s="3" t="s">
        <v>1</v>
      </c>
      <c r="C13" s="3" t="s">
        <v>2</v>
      </c>
      <c r="D13" s="3" t="s">
        <v>3</v>
      </c>
      <c r="E13" s="3" t="s">
        <v>4</v>
      </c>
    </row>
    <row r="14" customFormat="false" ht="15.75" hidden="false" customHeight="false" outlineLevel="0" collapsed="false">
      <c r="A14" s="4" t="s">
        <v>5</v>
      </c>
      <c r="B14" s="7" t="n">
        <f aca="false">B3*1000000/B$10</f>
        <v>897.097263305037</v>
      </c>
      <c r="C14" s="7" t="n">
        <f aca="false">C3*1000000/C$10</f>
        <v>1208.52582940178</v>
      </c>
      <c r="D14" s="7" t="n">
        <f aca="false">D3*1000000/D$10</f>
        <v>1845.50435197835</v>
      </c>
      <c r="E14" s="7" t="n">
        <f aca="false">E3*1000000/E$10</f>
        <v>5810.48981806277</v>
      </c>
    </row>
    <row r="15" customFormat="false" ht="15.75" hidden="false" customHeight="false" outlineLevel="0" collapsed="false">
      <c r="A15" s="4" t="s">
        <v>6</v>
      </c>
      <c r="B15" s="7" t="n">
        <f aca="false">B4*1000000/B$10</f>
        <v>28.480928120686</v>
      </c>
      <c r="C15" s="7" t="n">
        <f aca="false">C4*1000000/C$10</f>
        <v>1.94371755886801</v>
      </c>
      <c r="D15" s="7" t="n">
        <f aca="false">D4*1000000/D$10</f>
        <v>0.688472299534441</v>
      </c>
      <c r="E15" s="7" t="n">
        <f aca="false">E4*1000000/E$10</f>
        <v>65.2550647382039</v>
      </c>
    </row>
    <row r="16" customFormat="false" ht="15.75" hidden="false" customHeight="false" outlineLevel="0" collapsed="false">
      <c r="A16" s="4" t="s">
        <v>7</v>
      </c>
      <c r="B16" s="7" t="n">
        <f aca="false">B5*1000000/B$10</f>
        <v>3.56011601508574</v>
      </c>
      <c r="C16" s="7" t="n">
        <f aca="false">C5*1000000/C$10</f>
        <v>0.194371755886801</v>
      </c>
      <c r="D16" s="7" t="n">
        <f aca="false">D5*1000000/D$10</f>
        <v>3.11624303999799</v>
      </c>
      <c r="E16" s="7" t="n">
        <f aca="false">E5*1000000/E$10</f>
        <v>226.843250826701</v>
      </c>
    </row>
    <row r="17" customFormat="false" ht="15.75" hidden="false" customHeight="false" outlineLevel="0" collapsed="false">
      <c r="A17" s="4" t="s">
        <v>8</v>
      </c>
      <c r="B17" s="7" t="n">
        <f aca="false">B6*1000000/B$10</f>
        <v>29.7022817900949</v>
      </c>
      <c r="C17" s="7" t="n">
        <f aca="false">C6*1000000/C$10</f>
        <v>357.760653885246</v>
      </c>
      <c r="D17" s="7" t="n">
        <f aca="false">D6*1000000/D$10</f>
        <v>18.1539274771976</v>
      </c>
      <c r="E17" s="7" t="n">
        <f aca="false">E6*1000000/E$10</f>
        <v>46.0858360871576</v>
      </c>
    </row>
    <row r="18" customFormat="false" ht="15.75" hidden="false" customHeight="false" outlineLevel="0" collapsed="false">
      <c r="A18" s="4" t="s">
        <v>9</v>
      </c>
      <c r="B18" s="7" t="n">
        <f aca="false">B7*1000000/B$10</f>
        <v>0.207889986282379</v>
      </c>
      <c r="C18" s="7" t="n">
        <f aca="false">C7*1000000/C$10</f>
        <v>26.978799717088</v>
      </c>
      <c r="D18" s="7" t="n">
        <f aca="false">D7*1000000/D$10</f>
        <v>0.398589226046255</v>
      </c>
      <c r="E18" s="7" t="n">
        <f aca="false">E7*1000000/E$10</f>
        <v>5.09113463018552</v>
      </c>
    </row>
    <row r="19" customFormat="false" ht="15.75" hidden="false" customHeight="false" outlineLevel="0" collapsed="false">
      <c r="A19" s="4" t="s">
        <v>10</v>
      </c>
      <c r="B19" s="7" t="n">
        <f aca="false">B8*1000000/B$10</f>
        <v>0.181903737997082</v>
      </c>
      <c r="C19" s="7" t="n">
        <f aca="false">C8*1000000/C$10</f>
        <v>22.3527519269822</v>
      </c>
      <c r="D19" s="7" t="n">
        <f aca="false">D8*1000000/D$10</f>
        <v>0.579766146976371</v>
      </c>
      <c r="E19" s="7" t="n">
        <f aca="false">E8*1000000/E$10</f>
        <v>1.0182269260371</v>
      </c>
    </row>
    <row r="20" customFormat="false" ht="15.75" hidden="false" customHeight="false" outlineLevel="0" collapsed="false">
      <c r="A20" s="4" t="s">
        <v>11</v>
      </c>
      <c r="B20" s="7" t="n">
        <f aca="false">B9*1000000/B$10</f>
        <v>63.0686245884168</v>
      </c>
      <c r="C20" s="7" t="n">
        <f aca="false">C9*1000000/C$10</f>
        <v>186.519136948975</v>
      </c>
      <c r="D20" s="7" t="n">
        <f aca="false">D9*1000000/D$10</f>
        <v>12.3562660074339</v>
      </c>
      <c r="E20" s="7" t="n">
        <f aca="false">E9*1000000/E$10</f>
        <v>27.5363977389164</v>
      </c>
    </row>
    <row r="22" customFormat="false" ht="15.75" hidden="false" customHeight="false" outlineLevel="0" collapsed="false">
      <c r="A22" s="1"/>
      <c r="B22" s="2" t="s">
        <v>14</v>
      </c>
      <c r="C22" s="2"/>
      <c r="D22" s="2"/>
      <c r="E22" s="2"/>
    </row>
    <row r="23" customFormat="false" ht="15.75" hidden="false" customHeight="false" outlineLevel="0" collapsed="false">
      <c r="B23" s="3" t="s">
        <v>1</v>
      </c>
      <c r="C23" s="3" t="s">
        <v>2</v>
      </c>
      <c r="D23" s="3" t="s">
        <v>3</v>
      </c>
      <c r="E23" s="3" t="s">
        <v>4</v>
      </c>
    </row>
    <row r="24" customFormat="false" ht="15.75" hidden="false" customHeight="false" outlineLevel="0" collapsed="false">
      <c r="A24" s="8" t="s">
        <v>15</v>
      </c>
      <c r="B24" s="9" t="n">
        <v>22163.3</v>
      </c>
      <c r="C24" s="9" t="n">
        <v>12987.6</v>
      </c>
      <c r="D24" s="9" t="n">
        <v>2627.58</v>
      </c>
      <c r="E24" s="9" t="n">
        <v>2724.96</v>
      </c>
    </row>
    <row r="25" customFormat="false" ht="15.75" hidden="false" customHeight="false" outlineLevel="0" collapsed="false">
      <c r="A25" s="8" t="s">
        <v>16</v>
      </c>
      <c r="B25" s="7" t="n">
        <f aca="false">B24*1000000/B$10</f>
        <v>575.941016621532</v>
      </c>
      <c r="C25" s="7" t="n">
        <f aca="false">C24*1000000/C$10</f>
        <v>504.884523351084</v>
      </c>
      <c r="D25" s="7" t="n">
        <f aca="false">D24*1000000/D$10</f>
        <v>95.2113707795108</v>
      </c>
      <c r="E25" s="7" t="n">
        <f aca="false">E24*1000000/E$10</f>
        <v>120.635984538003</v>
      </c>
    </row>
  </sheetData>
  <mergeCells count="3">
    <mergeCell ref="B1:E1"/>
    <mergeCell ref="B12:E12"/>
    <mergeCell ref="B22:E22"/>
  </mergeCells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1-06-21T11:09:55Z</dcterms:modified>
  <cp:revision>1</cp:revision>
  <dc:subject/>
  <dc:title/>
</cp:coreProperties>
</file>